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athanm\Desktop\curent updates\insulin c-peptide\Revisions items\"/>
    </mc:Choice>
  </mc:AlternateContent>
  <bookViews>
    <workbookView xWindow="0" yWindow="0" windowWidth="14380" windowHeight="4190"/>
  </bookViews>
  <sheets>
    <sheet name="PD and absolute conc chan" sheetId="1" r:id="rId1"/>
  </sheets>
  <calcPr calcId="162913"/>
</workbook>
</file>

<file path=xl/calcChain.xml><?xml version="1.0" encoding="utf-8"?>
<calcChain xmlns="http://schemas.openxmlformats.org/spreadsheetml/2006/main">
  <c r="R4" i="1" l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3" i="1"/>
  <c r="N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</calcChain>
</file>

<file path=xl/sharedStrings.xml><?xml version="1.0" encoding="utf-8"?>
<sst xmlns="http://schemas.openxmlformats.org/spreadsheetml/2006/main" count="38" uniqueCount="16">
  <si>
    <t>condition</t>
  </si>
  <si>
    <t>anlyt</t>
  </si>
  <si>
    <t>EDTA Ice Centrifuged</t>
  </si>
  <si>
    <t>C-pep</t>
  </si>
  <si>
    <t>Insulin</t>
  </si>
  <si>
    <t>EDTA Ice Uncentrifuged</t>
  </si>
  <si>
    <t>EDTA Roomtemp Centrifuged</t>
  </si>
  <si>
    <t>EDTA Roomtemp Uncentrifuged</t>
  </si>
  <si>
    <t>SERUM Ice Centrifuged</t>
  </si>
  <si>
    <t>SERUM Ice Uncentrifuged</t>
  </si>
  <si>
    <t>SERUM Roomtemp Centrifuged</t>
  </si>
  <si>
    <t>SERUM Roomtemp Uncentrifuged</t>
  </si>
  <si>
    <t xml:space="preserve">Mean absolute concetrartion </t>
  </si>
  <si>
    <t>Time in (hrs)</t>
  </si>
  <si>
    <t>Mean % absolute difference</t>
  </si>
  <si>
    <t xml:space="preserve">Mean absolute differenc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"/>
  <sheetViews>
    <sheetView tabSelected="1" workbookViewId="0">
      <selection activeCell="K9" sqref="K9"/>
    </sheetView>
  </sheetViews>
  <sheetFormatPr defaultRowHeight="14.5" x14ac:dyDescent="0.35"/>
  <cols>
    <col min="3" max="3" width="10.81640625" customWidth="1"/>
  </cols>
  <sheetData>
    <row r="1" spans="1:18" x14ac:dyDescent="0.35">
      <c r="D1" s="1" t="s">
        <v>12</v>
      </c>
      <c r="E1" s="1"/>
      <c r="F1" s="1"/>
      <c r="G1" s="1"/>
      <c r="H1" s="1"/>
      <c r="I1" s="1" t="s">
        <v>14</v>
      </c>
      <c r="J1" s="1"/>
      <c r="K1" s="1"/>
      <c r="L1" s="1"/>
      <c r="M1" s="1"/>
      <c r="N1" s="1" t="s">
        <v>15</v>
      </c>
      <c r="O1" s="1"/>
      <c r="P1" s="1"/>
      <c r="Q1" s="1"/>
      <c r="R1" s="1"/>
    </row>
    <row r="2" spans="1:18" x14ac:dyDescent="0.35">
      <c r="A2" t="s">
        <v>0</v>
      </c>
      <c r="B2" t="s">
        <v>1</v>
      </c>
      <c r="C2" t="s">
        <v>13</v>
      </c>
      <c r="D2">
        <v>0</v>
      </c>
      <c r="E2">
        <v>2</v>
      </c>
      <c r="F2">
        <v>6</v>
      </c>
      <c r="G2">
        <v>12</v>
      </c>
      <c r="H2">
        <v>24</v>
      </c>
      <c r="I2">
        <v>0</v>
      </c>
      <c r="J2">
        <v>2</v>
      </c>
      <c r="K2">
        <v>6</v>
      </c>
      <c r="L2">
        <v>12</v>
      </c>
      <c r="M2">
        <v>24</v>
      </c>
      <c r="N2">
        <v>0</v>
      </c>
      <c r="O2">
        <v>2</v>
      </c>
      <c r="P2">
        <v>6</v>
      </c>
      <c r="Q2">
        <v>12</v>
      </c>
      <c r="R2">
        <v>24</v>
      </c>
    </row>
    <row r="3" spans="1:18" x14ac:dyDescent="0.35">
      <c r="A3" t="s">
        <v>2</v>
      </c>
      <c r="B3" t="s">
        <v>3</v>
      </c>
      <c r="D3">
        <v>2.4121250000000001</v>
      </c>
      <c r="E3">
        <v>2.4478749999999998</v>
      </c>
      <c r="F3">
        <v>2.5314999999999999</v>
      </c>
      <c r="G3">
        <v>2.520714286</v>
      </c>
      <c r="H3">
        <v>2.30925</v>
      </c>
      <c r="I3">
        <v>0</v>
      </c>
      <c r="J3">
        <v>1.482095663</v>
      </c>
      <c r="K3">
        <v>4.9489557959999999</v>
      </c>
      <c r="L3">
        <v>4.5018100519999997</v>
      </c>
      <c r="M3">
        <v>-4.2649116439999997</v>
      </c>
      <c r="N3">
        <f>(D3-D3)</f>
        <v>0</v>
      </c>
      <c r="O3">
        <f>(D3-E3)</f>
        <v>-3.5749999999999726E-2</v>
      </c>
      <c r="P3">
        <f>(D3-F3)</f>
        <v>-0.11937499999999979</v>
      </c>
      <c r="Q3">
        <f>(D3-G3)</f>
        <v>-0.10858928599999995</v>
      </c>
      <c r="R3">
        <f>(D3-H3)</f>
        <v>0.10287500000000005</v>
      </c>
    </row>
    <row r="4" spans="1:18" x14ac:dyDescent="0.35">
      <c r="A4" t="s">
        <v>2</v>
      </c>
      <c r="B4" t="s">
        <v>4</v>
      </c>
      <c r="D4">
        <v>17.477499999999999</v>
      </c>
      <c r="E4">
        <v>16.892499999999998</v>
      </c>
      <c r="F4">
        <v>17.587499999999999</v>
      </c>
      <c r="G4">
        <v>15.791428570000001</v>
      </c>
      <c r="H4">
        <v>15.324999999999999</v>
      </c>
      <c r="I4">
        <v>0</v>
      </c>
      <c r="J4">
        <v>-3.3471606349999998</v>
      </c>
      <c r="K4">
        <v>0.62938063200000005</v>
      </c>
      <c r="L4">
        <v>-9.6470972879999994</v>
      </c>
      <c r="M4">
        <v>-12.31583464</v>
      </c>
      <c r="N4">
        <f t="shared" ref="N4:N18" si="0">(D4-D4)</f>
        <v>0</v>
      </c>
      <c r="O4">
        <f t="shared" ref="O4:O18" si="1">(D4-E4)</f>
        <v>0.58500000000000085</v>
      </c>
      <c r="P4">
        <f t="shared" ref="P4:P18" si="2">(D4-F4)</f>
        <v>-0.10999999999999943</v>
      </c>
      <c r="Q4">
        <f t="shared" ref="Q4:Q18" si="3">(D4-G4)</f>
        <v>1.6860714299999984</v>
      </c>
      <c r="R4">
        <f t="shared" ref="R4:R18" si="4">(D4-H4)</f>
        <v>2.1524999999999999</v>
      </c>
    </row>
    <row r="5" spans="1:18" x14ac:dyDescent="0.35">
      <c r="A5" t="s">
        <v>5</v>
      </c>
      <c r="B5" t="s">
        <v>3</v>
      </c>
      <c r="D5">
        <v>2.39975</v>
      </c>
      <c r="E5">
        <v>2.4275000000000002</v>
      </c>
      <c r="F5">
        <v>2.313625</v>
      </c>
      <c r="G5">
        <v>2.3475000000000001</v>
      </c>
      <c r="H5">
        <v>2.31175</v>
      </c>
      <c r="I5">
        <v>0</v>
      </c>
      <c r="J5">
        <v>1.156370455</v>
      </c>
      <c r="K5">
        <v>-3.5889155119999998</v>
      </c>
      <c r="L5">
        <v>-2.177310136</v>
      </c>
      <c r="M5">
        <v>-3.667048651</v>
      </c>
      <c r="N5">
        <f t="shared" si="0"/>
        <v>0</v>
      </c>
      <c r="O5">
        <f t="shared" si="1"/>
        <v>-2.7750000000000163E-2</v>
      </c>
      <c r="P5">
        <f t="shared" si="2"/>
        <v>8.6125000000000007E-2</v>
      </c>
      <c r="Q5">
        <f t="shared" si="3"/>
        <v>5.2249999999999908E-2</v>
      </c>
      <c r="R5">
        <f t="shared" si="4"/>
        <v>8.8000000000000078E-2</v>
      </c>
    </row>
    <row r="6" spans="1:18" x14ac:dyDescent="0.35">
      <c r="A6" t="s">
        <v>5</v>
      </c>
      <c r="B6" t="s">
        <v>4</v>
      </c>
      <c r="D6">
        <v>17.473749999999999</v>
      </c>
      <c r="E6">
        <v>16.594999999999999</v>
      </c>
      <c r="F6">
        <v>16.4025</v>
      </c>
      <c r="G6">
        <v>13.991250000000001</v>
      </c>
      <c r="H6">
        <v>14.3225</v>
      </c>
      <c r="I6">
        <v>0</v>
      </c>
      <c r="J6">
        <v>-5.0289720290000002</v>
      </c>
      <c r="K6">
        <v>-6.1306245080000004</v>
      </c>
      <c r="L6">
        <v>-19.929894839999999</v>
      </c>
      <c r="M6">
        <v>-18.034194150000001</v>
      </c>
      <c r="N6">
        <f t="shared" si="0"/>
        <v>0</v>
      </c>
      <c r="O6">
        <f t="shared" si="1"/>
        <v>0.87875000000000014</v>
      </c>
      <c r="P6">
        <f t="shared" si="2"/>
        <v>1.0712499999999991</v>
      </c>
      <c r="Q6">
        <f t="shared" si="3"/>
        <v>3.4824999999999982</v>
      </c>
      <c r="R6">
        <f t="shared" si="4"/>
        <v>3.1512499999999992</v>
      </c>
    </row>
    <row r="7" spans="1:18" x14ac:dyDescent="0.35">
      <c r="A7" t="s">
        <v>6</v>
      </c>
      <c r="B7" t="s">
        <v>3</v>
      </c>
      <c r="D7">
        <v>2.3929999999999998</v>
      </c>
      <c r="E7">
        <v>2.506875</v>
      </c>
      <c r="F7">
        <v>2.4467500000000002</v>
      </c>
      <c r="G7">
        <v>2.2253750000000001</v>
      </c>
      <c r="H7">
        <v>2.0255000000000001</v>
      </c>
      <c r="I7">
        <v>0</v>
      </c>
      <c r="J7">
        <v>4.7586711240000001</v>
      </c>
      <c r="K7">
        <v>2.2461345590000001</v>
      </c>
      <c r="L7">
        <v>-7.0048056829999998</v>
      </c>
      <c r="M7">
        <v>-15.3572921</v>
      </c>
      <c r="N7">
        <f t="shared" si="0"/>
        <v>0</v>
      </c>
      <c r="O7">
        <f t="shared" si="1"/>
        <v>-0.11387500000000017</v>
      </c>
      <c r="P7">
        <f t="shared" si="2"/>
        <v>-5.3750000000000409E-2</v>
      </c>
      <c r="Q7">
        <f t="shared" si="3"/>
        <v>0.16762499999999969</v>
      </c>
      <c r="R7">
        <f t="shared" si="4"/>
        <v>0.36749999999999972</v>
      </c>
    </row>
    <row r="8" spans="1:18" x14ac:dyDescent="0.35">
      <c r="A8" t="s">
        <v>6</v>
      </c>
      <c r="B8" t="s">
        <v>4</v>
      </c>
      <c r="D8">
        <v>17.106249999999999</v>
      </c>
      <c r="E8">
        <v>17.278749999999999</v>
      </c>
      <c r="F8">
        <v>17.291250000000002</v>
      </c>
      <c r="G8">
        <v>14.639875</v>
      </c>
      <c r="H8">
        <v>13.52375</v>
      </c>
      <c r="I8">
        <v>0</v>
      </c>
      <c r="J8">
        <v>1.0084033610000001</v>
      </c>
      <c r="K8">
        <v>1.081476069</v>
      </c>
      <c r="L8">
        <v>-14.417975889999999</v>
      </c>
      <c r="M8">
        <v>-20.942637919999999</v>
      </c>
      <c r="N8">
        <f t="shared" si="0"/>
        <v>0</v>
      </c>
      <c r="O8">
        <f t="shared" si="1"/>
        <v>-0.17249999999999943</v>
      </c>
      <c r="P8">
        <f t="shared" si="2"/>
        <v>-0.18500000000000227</v>
      </c>
      <c r="Q8">
        <f t="shared" si="3"/>
        <v>2.4663749999999993</v>
      </c>
      <c r="R8">
        <f t="shared" si="4"/>
        <v>3.5824999999999996</v>
      </c>
    </row>
    <row r="9" spans="1:18" x14ac:dyDescent="0.35">
      <c r="A9" t="s">
        <v>7</v>
      </c>
      <c r="B9" t="s">
        <v>3</v>
      </c>
      <c r="D9">
        <v>2.3927499999999999</v>
      </c>
      <c r="E9">
        <v>2.328125</v>
      </c>
      <c r="F9">
        <v>2.4507500000000002</v>
      </c>
      <c r="G9">
        <v>2.2131249999999998</v>
      </c>
      <c r="H9">
        <v>2.2257500000000001</v>
      </c>
      <c r="I9">
        <v>0</v>
      </c>
      <c r="J9">
        <v>-2.700867203</v>
      </c>
      <c r="K9">
        <v>2.4239891340000002</v>
      </c>
      <c r="L9">
        <v>-7.5070525549999996</v>
      </c>
      <c r="M9">
        <v>-6.9794169889999997</v>
      </c>
      <c r="N9">
        <f t="shared" si="0"/>
        <v>0</v>
      </c>
      <c r="O9">
        <f t="shared" si="1"/>
        <v>6.4624999999999932E-2</v>
      </c>
      <c r="P9">
        <f t="shared" si="2"/>
        <v>-5.8000000000000274E-2</v>
      </c>
      <c r="Q9">
        <f t="shared" si="3"/>
        <v>0.17962500000000015</v>
      </c>
      <c r="R9">
        <f t="shared" si="4"/>
        <v>0.16699999999999982</v>
      </c>
    </row>
    <row r="10" spans="1:18" x14ac:dyDescent="0.35">
      <c r="A10" t="s">
        <v>7</v>
      </c>
      <c r="B10" t="s">
        <v>4</v>
      </c>
      <c r="D10">
        <v>17.223749999999999</v>
      </c>
      <c r="E10">
        <v>16.420000000000002</v>
      </c>
      <c r="F10">
        <v>17.333749999999998</v>
      </c>
      <c r="G10">
        <v>14.17375</v>
      </c>
      <c r="H10">
        <v>14.855</v>
      </c>
      <c r="I10">
        <v>0</v>
      </c>
      <c r="J10">
        <v>-4.6665215179999997</v>
      </c>
      <c r="K10">
        <v>0.63865302300000004</v>
      </c>
      <c r="L10">
        <v>-17.708106539999999</v>
      </c>
      <c r="M10">
        <v>-13.75281225</v>
      </c>
      <c r="N10">
        <f t="shared" si="0"/>
        <v>0</v>
      </c>
      <c r="O10">
        <f t="shared" si="1"/>
        <v>0.8037499999999973</v>
      </c>
      <c r="P10">
        <f t="shared" si="2"/>
        <v>-0.10999999999999943</v>
      </c>
      <c r="Q10">
        <f t="shared" si="3"/>
        <v>3.0499999999999989</v>
      </c>
      <c r="R10">
        <f t="shared" si="4"/>
        <v>2.3687499999999986</v>
      </c>
    </row>
    <row r="11" spans="1:18" x14ac:dyDescent="0.35">
      <c r="A11" t="s">
        <v>8</v>
      </c>
      <c r="B11" t="s">
        <v>3</v>
      </c>
      <c r="D11">
        <v>2.6110000000000002</v>
      </c>
      <c r="E11">
        <v>2.5521250000000002</v>
      </c>
      <c r="F11">
        <v>2.597375</v>
      </c>
      <c r="G11">
        <v>2.4986250000000001</v>
      </c>
      <c r="H11">
        <v>2.5322499999999999</v>
      </c>
      <c r="I11">
        <v>0</v>
      </c>
      <c r="J11">
        <v>-2.2548831869999999</v>
      </c>
      <c r="K11">
        <v>-0.52183071599999997</v>
      </c>
      <c r="L11">
        <v>-4.3039065489999997</v>
      </c>
      <c r="M11">
        <v>-3.0160857910000001</v>
      </c>
      <c r="N11">
        <f t="shared" si="0"/>
        <v>0</v>
      </c>
      <c r="O11">
        <f t="shared" si="1"/>
        <v>5.8875000000000011E-2</v>
      </c>
      <c r="P11">
        <f t="shared" si="2"/>
        <v>1.362500000000022E-2</v>
      </c>
      <c r="Q11">
        <f t="shared" si="3"/>
        <v>0.11237500000000011</v>
      </c>
      <c r="R11">
        <f t="shared" si="4"/>
        <v>7.875000000000032E-2</v>
      </c>
    </row>
    <row r="12" spans="1:18" x14ac:dyDescent="0.35">
      <c r="A12" t="s">
        <v>8</v>
      </c>
      <c r="B12" t="s">
        <v>4</v>
      </c>
      <c r="D12">
        <v>14.16375</v>
      </c>
      <c r="E12">
        <v>13.921250000000001</v>
      </c>
      <c r="F12">
        <v>14.1425</v>
      </c>
      <c r="G12">
        <v>11.565</v>
      </c>
      <c r="H12">
        <v>12.44875</v>
      </c>
      <c r="I12">
        <v>0</v>
      </c>
      <c r="J12">
        <v>-1.7121172010000001</v>
      </c>
      <c r="K12">
        <v>-0.150030889</v>
      </c>
      <c r="L12">
        <v>-18.347895149999999</v>
      </c>
      <c r="M12">
        <v>-12.10837525</v>
      </c>
      <c r="N12">
        <f t="shared" si="0"/>
        <v>0</v>
      </c>
      <c r="O12">
        <f t="shared" si="1"/>
        <v>0.24249999999999972</v>
      </c>
      <c r="P12">
        <f t="shared" si="2"/>
        <v>2.1250000000000213E-2</v>
      </c>
      <c r="Q12">
        <f t="shared" si="3"/>
        <v>2.5987500000000008</v>
      </c>
      <c r="R12">
        <f t="shared" si="4"/>
        <v>1.7149999999999999</v>
      </c>
    </row>
    <row r="13" spans="1:18" x14ac:dyDescent="0.35">
      <c r="A13" t="s">
        <v>9</v>
      </c>
      <c r="B13" t="s">
        <v>3</v>
      </c>
      <c r="D13">
        <v>2.5231249999999998</v>
      </c>
      <c r="E13">
        <v>2.3568750000000001</v>
      </c>
      <c r="F13">
        <v>2.5103749999999998</v>
      </c>
      <c r="G13">
        <v>2.1147499999999999</v>
      </c>
      <c r="H13">
        <v>2.428428571</v>
      </c>
      <c r="I13">
        <v>0</v>
      </c>
      <c r="J13">
        <v>-6.5890512760000002</v>
      </c>
      <c r="K13">
        <v>-0.50532573700000005</v>
      </c>
      <c r="L13">
        <v>-16.185286099999999</v>
      </c>
      <c r="M13">
        <v>-3.7531405919999998</v>
      </c>
      <c r="N13">
        <f t="shared" si="0"/>
        <v>0</v>
      </c>
      <c r="O13">
        <f t="shared" si="1"/>
        <v>0.16624999999999979</v>
      </c>
      <c r="P13">
        <f t="shared" si="2"/>
        <v>1.2750000000000039E-2</v>
      </c>
      <c r="Q13">
        <f t="shared" si="3"/>
        <v>0.40837499999999993</v>
      </c>
      <c r="R13">
        <f t="shared" si="4"/>
        <v>9.469642899999986E-2</v>
      </c>
    </row>
    <row r="14" spans="1:18" x14ac:dyDescent="0.35">
      <c r="A14" t="s">
        <v>9</v>
      </c>
      <c r="B14" t="s">
        <v>4</v>
      </c>
      <c r="D14">
        <v>15.58625</v>
      </c>
      <c r="E14">
        <v>8.1757500000000007</v>
      </c>
      <c r="F14">
        <v>5.0612500000000002</v>
      </c>
      <c r="G14">
        <v>5.2951249999999996</v>
      </c>
      <c r="H14">
        <v>5.6771428569999998</v>
      </c>
      <c r="I14">
        <v>0</v>
      </c>
      <c r="J14">
        <v>-47.54511188</v>
      </c>
      <c r="K14">
        <v>-67.527468119999995</v>
      </c>
      <c r="L14">
        <v>-66.02694683</v>
      </c>
      <c r="M14">
        <v>-63.575954080000002</v>
      </c>
      <c r="N14">
        <f t="shared" si="0"/>
        <v>0</v>
      </c>
      <c r="O14">
        <f t="shared" si="1"/>
        <v>7.410499999999999</v>
      </c>
      <c r="P14">
        <f t="shared" si="2"/>
        <v>10.524999999999999</v>
      </c>
      <c r="Q14">
        <f t="shared" si="3"/>
        <v>10.291125000000001</v>
      </c>
      <c r="R14">
        <f t="shared" si="4"/>
        <v>9.909107143</v>
      </c>
    </row>
    <row r="15" spans="1:18" x14ac:dyDescent="0.35">
      <c r="A15" t="s">
        <v>10</v>
      </c>
      <c r="B15" t="s">
        <v>3</v>
      </c>
      <c r="D15">
        <v>2.7112500000000002</v>
      </c>
      <c r="E15">
        <v>2.6308750000000001</v>
      </c>
      <c r="F15">
        <v>2.6665000000000001</v>
      </c>
      <c r="G15">
        <v>2.3180000000000001</v>
      </c>
      <c r="H15">
        <v>2.23325</v>
      </c>
      <c r="I15">
        <v>0</v>
      </c>
      <c r="J15">
        <v>-2.9644997690000001</v>
      </c>
      <c r="K15">
        <v>-1.650530198</v>
      </c>
      <c r="L15">
        <v>-14.5043799</v>
      </c>
      <c r="M15">
        <v>-17.630244350000002</v>
      </c>
      <c r="N15">
        <f t="shared" si="0"/>
        <v>0</v>
      </c>
      <c r="O15">
        <f t="shared" si="1"/>
        <v>8.0375000000000085E-2</v>
      </c>
      <c r="P15">
        <f t="shared" si="2"/>
        <v>4.4750000000000068E-2</v>
      </c>
      <c r="Q15">
        <f t="shared" si="3"/>
        <v>0.3932500000000001</v>
      </c>
      <c r="R15">
        <f t="shared" si="4"/>
        <v>0.4780000000000002</v>
      </c>
    </row>
    <row r="16" spans="1:18" x14ac:dyDescent="0.35">
      <c r="A16" t="s">
        <v>10</v>
      </c>
      <c r="B16" t="s">
        <v>4</v>
      </c>
      <c r="D16">
        <v>15.33375</v>
      </c>
      <c r="E16">
        <v>13.9125</v>
      </c>
      <c r="F16">
        <v>8.9537499999999994</v>
      </c>
      <c r="G16">
        <v>5.9678750000000003</v>
      </c>
      <c r="H16">
        <v>6.6862500000000002</v>
      </c>
      <c r="I16">
        <v>0</v>
      </c>
      <c r="J16">
        <v>-9.2687698699999999</v>
      </c>
      <c r="K16">
        <v>-41.607565010000002</v>
      </c>
      <c r="L16">
        <v>-61.080133689999997</v>
      </c>
      <c r="M16">
        <v>-56.395206649999999</v>
      </c>
      <c r="N16">
        <f t="shared" si="0"/>
        <v>0</v>
      </c>
      <c r="O16">
        <f t="shared" si="1"/>
        <v>1.4212500000000006</v>
      </c>
      <c r="P16">
        <f t="shared" si="2"/>
        <v>6.3800000000000008</v>
      </c>
      <c r="Q16">
        <f t="shared" si="3"/>
        <v>9.3658749999999991</v>
      </c>
      <c r="R16">
        <f t="shared" si="4"/>
        <v>8.6475000000000009</v>
      </c>
    </row>
    <row r="17" spans="1:18" x14ac:dyDescent="0.35">
      <c r="A17" t="s">
        <v>11</v>
      </c>
      <c r="B17" t="s">
        <v>3</v>
      </c>
      <c r="D17">
        <v>2.5274999999999999</v>
      </c>
      <c r="E17">
        <v>2.57125</v>
      </c>
      <c r="F17">
        <v>2.4508749999999999</v>
      </c>
      <c r="G17">
        <v>1.9641249999999999</v>
      </c>
      <c r="H17">
        <v>1.375375</v>
      </c>
      <c r="I17">
        <v>0</v>
      </c>
      <c r="J17">
        <v>1.730959446</v>
      </c>
      <c r="K17">
        <v>-3.0316518299999999</v>
      </c>
      <c r="L17">
        <v>-22.28981207</v>
      </c>
      <c r="M17">
        <v>-45.583580609999999</v>
      </c>
      <c r="N17">
        <f t="shared" si="0"/>
        <v>0</v>
      </c>
      <c r="O17">
        <f t="shared" si="1"/>
        <v>-4.3750000000000178E-2</v>
      </c>
      <c r="P17">
        <f t="shared" si="2"/>
        <v>7.6624999999999943E-2</v>
      </c>
      <c r="Q17">
        <f t="shared" si="3"/>
        <v>0.56337499999999996</v>
      </c>
      <c r="R17">
        <f t="shared" si="4"/>
        <v>1.1521249999999998</v>
      </c>
    </row>
    <row r="18" spans="1:18" x14ac:dyDescent="0.35">
      <c r="A18" t="s">
        <v>11</v>
      </c>
      <c r="B18" t="s">
        <v>4</v>
      </c>
      <c r="D18">
        <v>14.0625</v>
      </c>
      <c r="E18">
        <v>15.633749999999999</v>
      </c>
      <c r="F18">
        <v>15.22</v>
      </c>
      <c r="G18">
        <v>13.387499999999999</v>
      </c>
      <c r="H18">
        <v>8.0734999999999992</v>
      </c>
      <c r="I18">
        <v>0</v>
      </c>
      <c r="J18">
        <v>11.17333333</v>
      </c>
      <c r="K18">
        <v>8.2311111110000006</v>
      </c>
      <c r="L18">
        <v>-4.8</v>
      </c>
      <c r="M18">
        <v>-42.588444440000004</v>
      </c>
      <c r="N18">
        <f t="shared" si="0"/>
        <v>0</v>
      </c>
      <c r="O18">
        <f t="shared" si="1"/>
        <v>-1.5712499999999991</v>
      </c>
      <c r="P18">
        <f t="shared" si="2"/>
        <v>-1.1575000000000006</v>
      </c>
      <c r="Q18">
        <f t="shared" si="3"/>
        <v>0.67500000000000071</v>
      </c>
      <c r="R18">
        <f t="shared" si="4"/>
        <v>5.9890000000000008</v>
      </c>
    </row>
  </sheetData>
  <mergeCells count="3">
    <mergeCell ref="D1:H1"/>
    <mergeCell ref="I1:M1"/>
    <mergeCell ref="N1:R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D and absolute conc cha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Mubiru</dc:creator>
  <cp:lastModifiedBy>Nathan Mubiru</cp:lastModifiedBy>
  <dcterms:created xsi:type="dcterms:W3CDTF">2024-12-09T17:30:47Z</dcterms:created>
  <dcterms:modified xsi:type="dcterms:W3CDTF">2025-01-17T15:24:51Z</dcterms:modified>
</cp:coreProperties>
</file>